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i162 vs Ktr FC " sheetId="1" state="visible" r:id="rId2"/>
    <sheet name="Tabelle1" sheetId="2" state="visible" r:id="rId3"/>
    <sheet name="Tabelle2" sheetId="3" state="visible" r:id="rId4"/>
    <sheet name="Tabelle3" sheetId="4" state="visible" r:id="rId5"/>
  </sheets>
  <externalReferences>
    <externalReference r:id="rId6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1" uniqueCount="161">
  <si>
    <t xml:space="preserve">regulated genes</t>
  </si>
  <si>
    <t xml:space="preserve">Entrez gene name</t>
  </si>
  <si>
    <t xml:space="preserve">A2C12</t>
  </si>
  <si>
    <t xml:space="preserve">GammaA3</t>
  </si>
  <si>
    <t xml:space="preserve">A549</t>
  </si>
  <si>
    <t xml:space="preserve">CaCo2</t>
  </si>
  <si>
    <t xml:space="preserve">HepG2</t>
  </si>
  <si>
    <t xml:space="preserve">cell cycle, DNA repair, checkpoint control, proliferation</t>
  </si>
  <si>
    <t xml:space="preserve">Ccna2</t>
  </si>
  <si>
    <t xml:space="preserve"> cyclin A2</t>
  </si>
  <si>
    <t xml:space="preserve">Ccnb1</t>
  </si>
  <si>
    <t xml:space="preserve"> cyclin B1</t>
  </si>
  <si>
    <t xml:space="preserve">Ccnb2</t>
  </si>
  <si>
    <t xml:space="preserve"> cyclin B2</t>
  </si>
  <si>
    <t xml:space="preserve">Cdc2</t>
  </si>
  <si>
    <t xml:space="preserve"> cell division cycle 2 (Cdk1)</t>
  </si>
  <si>
    <t xml:space="preserve">Cdkn1a</t>
  </si>
  <si>
    <t xml:space="preserve"> cyclin-dependent kinase inhibitor 1A (p21Cip1)</t>
  </si>
  <si>
    <t xml:space="preserve">Cdkn2a</t>
  </si>
  <si>
    <t xml:space="preserve"> cyclin-dependent kinase inhibitor 2A (p16)</t>
  </si>
  <si>
    <t xml:space="preserve">Cdkn2b</t>
  </si>
  <si>
    <t xml:space="preserve"> cyclin-dependent kinase inhibitor 2B (p15)</t>
  </si>
  <si>
    <t xml:space="preserve">Cdkn3</t>
  </si>
  <si>
    <t xml:space="preserve"> cyclin-dependent kinase inhibitor 3</t>
  </si>
  <si>
    <t xml:space="preserve">Cenpa</t>
  </si>
  <si>
    <t xml:space="preserve"> centromere protein A</t>
  </si>
  <si>
    <t xml:space="preserve">Gadd45a</t>
  </si>
  <si>
    <t xml:space="preserve"> growth arrest and DNA-damage-inducible, alpha</t>
  </si>
  <si>
    <t xml:space="preserve">Mdm2</t>
  </si>
  <si>
    <t xml:space="preserve"> Mdm2 p53 binding protein homolog (mouse)</t>
  </si>
  <si>
    <t xml:space="preserve">Plk1</t>
  </si>
  <si>
    <t xml:space="preserve"> polo-like kinase 1 (Drosophila)</t>
  </si>
  <si>
    <t xml:space="preserve">Tp53</t>
  </si>
  <si>
    <t xml:space="preserve"> tumor protein p53</t>
  </si>
  <si>
    <t xml:space="preserve">tumor growth, signaling pathways</t>
  </si>
  <si>
    <t xml:space="preserve">Akt2</t>
  </si>
  <si>
    <t xml:space="preserve"> v-akt murine thymoma viral oncogene homolog 2</t>
  </si>
  <si>
    <t xml:space="preserve">Cav1</t>
  </si>
  <si>
    <t xml:space="preserve"> caveolin 1, caveolae protein, 22kDa</t>
  </si>
  <si>
    <t xml:space="preserve">Crk</t>
  </si>
  <si>
    <t xml:space="preserve"> v-crk sarcoma virus CT10 oncogene homolog (avian)</t>
  </si>
  <si>
    <t xml:space="preserve">Ctnnb1</t>
  </si>
  <si>
    <t xml:space="preserve"> catenin (cadherin-associated protein), beta 1, 88kDa</t>
  </si>
  <si>
    <t xml:space="preserve">Ctsb</t>
  </si>
  <si>
    <t xml:space="preserve"> cathepsin B</t>
  </si>
  <si>
    <t xml:space="preserve">Dgka</t>
  </si>
  <si>
    <t xml:space="preserve"> diacylglycerol kinase, alpha 80kDa</t>
  </si>
  <si>
    <t xml:space="preserve">E2F1</t>
  </si>
  <si>
    <t xml:space="preserve"> E2F transcription factor 1</t>
  </si>
  <si>
    <t xml:space="preserve">Egfr</t>
  </si>
  <si>
    <t xml:space="preserve"> epidermal growth factor receptor</t>
  </si>
  <si>
    <t xml:space="preserve">Errfi1</t>
  </si>
  <si>
    <t xml:space="preserve"> ERBB receptor feedback inhibitor 1</t>
  </si>
  <si>
    <t xml:space="preserve">Grb10</t>
  </si>
  <si>
    <t xml:space="preserve"> growth factor receptor-bound protein 10</t>
  </si>
  <si>
    <t xml:space="preserve">Gsk3b</t>
  </si>
  <si>
    <t xml:space="preserve"> glycogen synthase kinase 3 beta</t>
  </si>
  <si>
    <t xml:space="preserve">Inpp5d</t>
  </si>
  <si>
    <t xml:space="preserve"> inositol polyphosphate-5-phosphatase, 145kDa</t>
  </si>
  <si>
    <t xml:space="preserve">Jakmip3</t>
  </si>
  <si>
    <t xml:space="preserve"> janus kinase and microtubule interacting protein 3</t>
  </si>
  <si>
    <t xml:space="preserve">Jun</t>
  </si>
  <si>
    <t xml:space="preserve"> jun oncogene</t>
  </si>
  <si>
    <t xml:space="preserve">Nfib</t>
  </si>
  <si>
    <t xml:space="preserve"> nuclear factor I/B</t>
  </si>
  <si>
    <t xml:space="preserve">Notch3</t>
  </si>
  <si>
    <t xml:space="preserve"> Notch homolog 3 (Drosophila)</t>
  </si>
  <si>
    <t xml:space="preserve">Ogn</t>
  </si>
  <si>
    <t xml:space="preserve"> osteoglycin</t>
  </si>
  <si>
    <t xml:space="preserve">Pdgfrb</t>
  </si>
  <si>
    <t xml:space="preserve"> platelet-derived growth factor receptor, beta polypeptide</t>
  </si>
  <si>
    <t xml:space="preserve">Pik3ca</t>
  </si>
  <si>
    <t xml:space="preserve"> phosphoinositide-3-kinase, catalytic, alpha polypeptide</t>
  </si>
  <si>
    <t xml:space="preserve">Plcg2</t>
  </si>
  <si>
    <t xml:space="preserve"> phospholipase C, gamma 2</t>
  </si>
  <si>
    <t xml:space="preserve">Ptgs2</t>
  </si>
  <si>
    <t xml:space="preserve"> prostaglandin-endoperoxide synthase 2</t>
  </si>
  <si>
    <t xml:space="preserve">Ptk2</t>
  </si>
  <si>
    <t xml:space="preserve"> PTK2 protein tyrosine kinase 2 (FAK)</t>
  </si>
  <si>
    <t xml:space="preserve">Ptn</t>
  </si>
  <si>
    <t xml:space="preserve"> pleiotrophin</t>
  </si>
  <si>
    <t xml:space="preserve">Rock1</t>
  </si>
  <si>
    <t xml:space="preserve"> Rho-associated, coiled-coil containing protein kinase 1</t>
  </si>
  <si>
    <t xml:space="preserve">Srf</t>
  </si>
  <si>
    <t xml:space="preserve"> serum response factor</t>
  </si>
  <si>
    <t xml:space="preserve">Tec</t>
  </si>
  <si>
    <t xml:space="preserve"> tec protein tyrosine kinase</t>
  </si>
  <si>
    <t xml:space="preserve">Tgfb1i1</t>
  </si>
  <si>
    <t xml:space="preserve"> transforming growth factor beta 1 induced transcript 1</t>
  </si>
  <si>
    <t xml:space="preserve">Tgfb2</t>
  </si>
  <si>
    <t xml:space="preserve"> transforming growth factor, beta 2</t>
  </si>
  <si>
    <t xml:space="preserve">Tgfb3</t>
  </si>
  <si>
    <t xml:space="preserve"> transforming growth factor, beta 3</t>
  </si>
  <si>
    <t xml:space="preserve">Tlr4</t>
  </si>
  <si>
    <t xml:space="preserve"> toll-like receptor 4</t>
  </si>
  <si>
    <t xml:space="preserve">cytoskeleton, metastasis, invasion, cell motility</t>
  </si>
  <si>
    <t xml:space="preserve">Acta2</t>
  </si>
  <si>
    <t xml:space="preserve"> actin, alpha 2, smooth muscle, aorta</t>
  </si>
  <si>
    <t xml:space="preserve">Actg2</t>
  </si>
  <si>
    <t xml:space="preserve"> actin, gamma 2, smooth muscle, enteric</t>
  </si>
  <si>
    <t xml:space="preserve">Ccl5</t>
  </si>
  <si>
    <t xml:space="preserve"> chemokine (C-C motif) ligand 5</t>
  </si>
  <si>
    <t xml:space="preserve">Cdh1</t>
  </si>
  <si>
    <t xml:space="preserve"> cadherin 1, type 1, E-cadherin (epithelial)</t>
  </si>
  <si>
    <t xml:space="preserve">Ceacam6</t>
  </si>
  <si>
    <t xml:space="preserve"> carcinoembryonic antigen-related cell adhesion molecule 6</t>
  </si>
  <si>
    <t xml:space="preserve">Cxcl12</t>
  </si>
  <si>
    <t xml:space="preserve"> chemokine (C-X-C motif) ligand 12</t>
  </si>
  <si>
    <t xml:space="preserve">Fn1</t>
  </si>
  <si>
    <t xml:space="preserve"> fibronectin 1</t>
  </si>
  <si>
    <t xml:space="preserve">Itga5</t>
  </si>
  <si>
    <t xml:space="preserve"> integrin, alpha 5 (fibronectin receptor, alpha polypeptide)</t>
  </si>
  <si>
    <t xml:space="preserve">Itga6</t>
  </si>
  <si>
    <t xml:space="preserve"> integrin, alpha 6</t>
  </si>
  <si>
    <t xml:space="preserve">Itgb4</t>
  </si>
  <si>
    <t xml:space="preserve"> integrin, beta 4</t>
  </si>
  <si>
    <t xml:space="preserve">Mmp1</t>
  </si>
  <si>
    <t xml:space="preserve"> matrix metallopeptidase 1 (interstitial collagenase)</t>
  </si>
  <si>
    <t xml:space="preserve">Mmp13</t>
  </si>
  <si>
    <t xml:space="preserve"> matrix metallopeptidase 13 (collagenase 3)</t>
  </si>
  <si>
    <t xml:space="preserve">Mmp3</t>
  </si>
  <si>
    <t xml:space="preserve"> matrix metallopeptidase 3 (stromelysin 1, progelatinase)</t>
  </si>
  <si>
    <t xml:space="preserve">Sfrp1</t>
  </si>
  <si>
    <t xml:space="preserve"> secreted frizzled-related protein 1</t>
  </si>
  <si>
    <t xml:space="preserve">Spp1</t>
  </si>
  <si>
    <t xml:space="preserve"> secreted phosphoprotein 1</t>
  </si>
  <si>
    <t xml:space="preserve">Tnc</t>
  </si>
  <si>
    <t xml:space="preserve"> tenascin C</t>
  </si>
  <si>
    <t xml:space="preserve">Tuba1a</t>
  </si>
  <si>
    <t xml:space="preserve"> tubulin, alpha 1a</t>
  </si>
  <si>
    <t xml:space="preserve">Vim</t>
  </si>
  <si>
    <t xml:space="preserve"> vimentin</t>
  </si>
  <si>
    <t xml:space="preserve">Vtn</t>
  </si>
  <si>
    <t xml:space="preserve"> vitronectin</t>
  </si>
  <si>
    <t xml:space="preserve">Zyx</t>
  </si>
  <si>
    <t xml:space="preserve"> zyxin</t>
  </si>
  <si>
    <t xml:space="preserve">apoptosis</t>
  </si>
  <si>
    <t xml:space="preserve">Bcl2l1</t>
  </si>
  <si>
    <t xml:space="preserve"> BCL2-like 1</t>
  </si>
  <si>
    <t xml:space="preserve">Bcl2l11</t>
  </si>
  <si>
    <t xml:space="preserve"> BCL2-like 11 (apoptosis facilitator) (Bim)</t>
  </si>
  <si>
    <t xml:space="preserve">Birc5</t>
  </si>
  <si>
    <t xml:space="preserve"> baculoviral IAP repeat-containing 5</t>
  </si>
  <si>
    <t xml:space="preserve">Capn12</t>
  </si>
  <si>
    <t xml:space="preserve"> calpain 12</t>
  </si>
  <si>
    <t xml:space="preserve">Capn2</t>
  </si>
  <si>
    <t xml:space="preserve"> calpain 2, (m/II) large subunit</t>
  </si>
  <si>
    <t xml:space="preserve">Capn5</t>
  </si>
  <si>
    <t xml:space="preserve"> calpain 5</t>
  </si>
  <si>
    <t xml:space="preserve">Casp3</t>
  </si>
  <si>
    <t xml:space="preserve"> caspase 3, apoptosis-related cysteine peptidase</t>
  </si>
  <si>
    <t xml:space="preserve">Casp6</t>
  </si>
  <si>
    <t xml:space="preserve"> caspase 6, apoptosis-related cysteine peptidase</t>
  </si>
  <si>
    <t xml:space="preserve">Fas</t>
  </si>
  <si>
    <t xml:space="preserve"> Fas (TNF receptor superfamily, member 6)</t>
  </si>
  <si>
    <t xml:space="preserve">Lrdd</t>
  </si>
  <si>
    <t xml:space="preserve"> leucine-rich repeats and death domain containing (Pidd)</t>
  </si>
  <si>
    <t xml:space="preserve">Perp</t>
  </si>
  <si>
    <t xml:space="preserve"> PERP, TP53 apoptosis effector</t>
  </si>
  <si>
    <t xml:space="preserve">Pmaip1</t>
  </si>
  <si>
    <t xml:space="preserve"> phorbol-12-myristate-13-acetate-induced protein 1 (Noxa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#,##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8"/>
      <name val="Arial"/>
      <family val="2"/>
    </font>
    <font>
      <b val="true"/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externalLink" Target="externalLinks/externalLink1.xml"/><Relationship Id="rId7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Thomas/Manuskript%20Botta/Gene%20reguliert%20von%20Abl%20und%20Src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i162"/>
      <sheetName val="Si135"/>
      <sheetName val="Si162 FC"/>
      <sheetName val="Si162 vs Ktr FC "/>
      <sheetName val="Si135 FC"/>
      <sheetName val="Si135 vs Ktr FC"/>
      <sheetName val="Tabelle3"/>
    </sheetNames>
    <sheetDataSet>
      <sheetData sheetId="0"/>
      <sheetData sheetId="1"/>
      <sheetData sheetId="2">
        <row r="7">
          <cell r="D7">
            <v>22.302</v>
          </cell>
          <cell r="E7">
            <v>7.5965</v>
          </cell>
          <cell r="F7">
            <v>122.183</v>
          </cell>
        </row>
        <row r="8">
          <cell r="F8">
            <v>43.074</v>
          </cell>
        </row>
        <row r="9">
          <cell r="D9">
            <v>22.708</v>
          </cell>
          <cell r="E9">
            <v>5.414</v>
          </cell>
          <cell r="F9">
            <v>70.951</v>
          </cell>
        </row>
        <row r="10">
          <cell r="E10">
            <v>4.338</v>
          </cell>
          <cell r="F10">
            <v>133.534</v>
          </cell>
        </row>
        <row r="10">
          <cell r="H10">
            <v>40.631</v>
          </cell>
        </row>
        <row r="11">
          <cell r="E11">
            <v>0.4136</v>
          </cell>
          <cell r="F11">
            <v>0.1717</v>
          </cell>
        </row>
        <row r="11">
          <cell r="H11">
            <v>0.3245</v>
          </cell>
        </row>
        <row r="12">
          <cell r="H12">
            <v>0.2446</v>
          </cell>
        </row>
        <row r="13">
          <cell r="E13">
            <v>0.4571</v>
          </cell>
        </row>
        <row r="13">
          <cell r="H13">
            <v>0.0927</v>
          </cell>
        </row>
        <row r="14">
          <cell r="E14">
            <v>6.98</v>
          </cell>
          <cell r="F14">
            <v>59.525</v>
          </cell>
        </row>
        <row r="15">
          <cell r="D15">
            <v>20.281</v>
          </cell>
          <cell r="E15">
            <v>6.136</v>
          </cell>
          <cell r="F15">
            <v>72.079</v>
          </cell>
        </row>
        <row r="15">
          <cell r="H15">
            <v>20.347</v>
          </cell>
        </row>
        <row r="16">
          <cell r="D16">
            <v>0.3781</v>
          </cell>
          <cell r="E16">
            <v>0.1459</v>
          </cell>
          <cell r="F16">
            <v>0.3626</v>
          </cell>
        </row>
        <row r="17">
          <cell r="D17">
            <v>0.2719</v>
          </cell>
          <cell r="E17">
            <v>0.2248</v>
          </cell>
          <cell r="F17">
            <v>0.2579</v>
          </cell>
        </row>
        <row r="17">
          <cell r="H17">
            <v>0.4521</v>
          </cell>
        </row>
        <row r="18">
          <cell r="D18">
            <v>22.359</v>
          </cell>
          <cell r="E18">
            <v>8.99</v>
          </cell>
          <cell r="F18">
            <v>4.335</v>
          </cell>
        </row>
        <row r="19">
          <cell r="D19">
            <v>22.675</v>
          </cell>
        </row>
        <row r="22">
          <cell r="H22">
            <v>22.099</v>
          </cell>
        </row>
        <row r="23">
          <cell r="G23">
            <v>0.183</v>
          </cell>
        </row>
        <row r="24">
          <cell r="E24">
            <v>4</v>
          </cell>
        </row>
        <row r="25">
          <cell r="E25">
            <v>0.2615</v>
          </cell>
        </row>
        <row r="26">
          <cell r="D26">
            <v>0.4571</v>
          </cell>
          <cell r="E26">
            <v>0.4345</v>
          </cell>
          <cell r="F26">
            <v>0.3844</v>
          </cell>
        </row>
        <row r="27">
          <cell r="E27">
            <v>0.1342</v>
          </cell>
          <cell r="F27">
            <v>0.2642</v>
          </cell>
        </row>
        <row r="28">
          <cell r="F28">
            <v>93.354</v>
          </cell>
        </row>
        <row r="29">
          <cell r="H29">
            <v>0.3884</v>
          </cell>
        </row>
        <row r="30">
          <cell r="D30">
            <v>20.759</v>
          </cell>
        </row>
        <row r="31">
          <cell r="E31">
            <v>0.0797</v>
          </cell>
        </row>
        <row r="31">
          <cell r="H31">
            <v>0.4587</v>
          </cell>
        </row>
        <row r="32">
          <cell r="E32">
            <v>0.4594</v>
          </cell>
          <cell r="F32">
            <v>0.3506</v>
          </cell>
        </row>
        <row r="33">
          <cell r="F33">
            <v>0.2077</v>
          </cell>
        </row>
        <row r="34">
          <cell r="E34">
            <v>0.0596</v>
          </cell>
        </row>
        <row r="35">
          <cell r="F35">
            <v>0.3887</v>
          </cell>
        </row>
        <row r="35">
          <cell r="H35">
            <v>0.4523</v>
          </cell>
        </row>
        <row r="36">
          <cell r="D36">
            <v>23.618</v>
          </cell>
          <cell r="E36">
            <v>2.352</v>
          </cell>
        </row>
        <row r="37">
          <cell r="E37">
            <v>0.1452</v>
          </cell>
        </row>
        <row r="38">
          <cell r="D38">
            <v>54.419</v>
          </cell>
          <cell r="E38">
            <v>32.315</v>
          </cell>
        </row>
        <row r="39">
          <cell r="D39">
            <v>25.546</v>
          </cell>
        </row>
        <row r="39">
          <cell r="H39">
            <v>28.146</v>
          </cell>
        </row>
        <row r="40">
          <cell r="E40">
            <v>0.4144</v>
          </cell>
        </row>
        <row r="41">
          <cell r="E41">
            <v>0.39</v>
          </cell>
        </row>
        <row r="42">
          <cell r="F42">
            <v>0.4157</v>
          </cell>
        </row>
        <row r="43">
          <cell r="E43">
            <v>0.2517</v>
          </cell>
        </row>
        <row r="44">
          <cell r="D44">
            <v>30.324</v>
          </cell>
        </row>
        <row r="45">
          <cell r="E45">
            <v>0.4549</v>
          </cell>
        </row>
        <row r="46">
          <cell r="D46">
            <v>25.571</v>
          </cell>
          <cell r="E46">
            <v>2.166</v>
          </cell>
        </row>
        <row r="47">
          <cell r="E47">
            <v>0.0877</v>
          </cell>
        </row>
        <row r="48">
          <cell r="D48">
            <v>24.029</v>
          </cell>
        </row>
        <row r="48">
          <cell r="F48">
            <v>0.4504</v>
          </cell>
        </row>
        <row r="48">
          <cell r="H48">
            <v>0.2762</v>
          </cell>
        </row>
        <row r="49">
          <cell r="E49">
            <v>3.225</v>
          </cell>
        </row>
        <row r="50">
          <cell r="D50">
            <v>22.414</v>
          </cell>
        </row>
        <row r="51">
          <cell r="D51">
            <v>0.4702</v>
          </cell>
        </row>
        <row r="54">
          <cell r="F54">
            <v>0.1822</v>
          </cell>
        </row>
        <row r="55">
          <cell r="D55">
            <v>30.704</v>
          </cell>
          <cell r="E55">
            <v>27.3821</v>
          </cell>
        </row>
        <row r="56">
          <cell r="D56">
            <v>0.1742</v>
          </cell>
        </row>
        <row r="57">
          <cell r="F57">
            <v>0.3891</v>
          </cell>
        </row>
        <row r="57">
          <cell r="H57">
            <v>0.4002</v>
          </cell>
        </row>
        <row r="58">
          <cell r="F58">
            <v>0.1055</v>
          </cell>
          <cell r="G58">
            <v>0.3553</v>
          </cell>
        </row>
        <row r="59">
          <cell r="D59">
            <v>2.064</v>
          </cell>
          <cell r="E59">
            <v>6.6978</v>
          </cell>
        </row>
        <row r="60">
          <cell r="F60">
            <v>0.3782</v>
          </cell>
        </row>
        <row r="61">
          <cell r="D61">
            <v>28.057</v>
          </cell>
        </row>
        <row r="62">
          <cell r="E62">
            <v>0.0607</v>
          </cell>
        </row>
        <row r="63">
          <cell r="F63">
            <v>0.3583</v>
          </cell>
        </row>
        <row r="64">
          <cell r="G64">
            <v>0.305</v>
          </cell>
        </row>
        <row r="65">
          <cell r="D65">
            <v>0.0669</v>
          </cell>
          <cell r="E65">
            <v>0.1267</v>
          </cell>
        </row>
        <row r="66">
          <cell r="D66">
            <v>0.1033</v>
          </cell>
          <cell r="E66">
            <v>0.1508</v>
          </cell>
        </row>
        <row r="66">
          <cell r="H66">
            <v>0.0555</v>
          </cell>
        </row>
        <row r="67">
          <cell r="D67">
            <v>0.4591</v>
          </cell>
        </row>
        <row r="68">
          <cell r="D68">
            <v>0.4318</v>
          </cell>
          <cell r="E68">
            <v>0.4975</v>
          </cell>
        </row>
        <row r="69">
          <cell r="D69">
            <v>36.701</v>
          </cell>
          <cell r="E69">
            <v>2.5</v>
          </cell>
        </row>
        <row r="70">
          <cell r="F70">
            <v>0.4792</v>
          </cell>
          <cell r="G70">
            <v>0.4968</v>
          </cell>
          <cell r="H70">
            <v>0.0514</v>
          </cell>
        </row>
        <row r="71">
          <cell r="G71">
            <v>0.2863</v>
          </cell>
        </row>
        <row r="72">
          <cell r="F72">
            <v>0.043</v>
          </cell>
        </row>
        <row r="73">
          <cell r="D73">
            <v>44.228</v>
          </cell>
          <cell r="E73">
            <v>3.014</v>
          </cell>
        </row>
        <row r="76">
          <cell r="H76">
            <v>0.4721</v>
          </cell>
        </row>
        <row r="77">
          <cell r="E77">
            <v>0.3964</v>
          </cell>
        </row>
        <row r="78">
          <cell r="E78">
            <v>8.222</v>
          </cell>
          <cell r="F78">
            <v>97.148</v>
          </cell>
        </row>
        <row r="78">
          <cell r="H78">
            <v>31.627</v>
          </cell>
        </row>
        <row r="79">
          <cell r="F79">
            <v>0.4476</v>
          </cell>
        </row>
        <row r="80">
          <cell r="H80">
            <v>0.1976</v>
          </cell>
        </row>
        <row r="81">
          <cell r="E81">
            <v>0.2564</v>
          </cell>
        </row>
        <row r="82">
          <cell r="H82">
            <v>0.4746</v>
          </cell>
        </row>
        <row r="83">
          <cell r="E83">
            <v>0.4749</v>
          </cell>
        </row>
        <row r="83">
          <cell r="H83">
            <v>0.4958</v>
          </cell>
        </row>
        <row r="84">
          <cell r="E84">
            <v>0.3794</v>
          </cell>
          <cell r="F84">
            <v>0.2207</v>
          </cell>
        </row>
        <row r="84">
          <cell r="H84">
            <v>0.182</v>
          </cell>
        </row>
        <row r="85">
          <cell r="E85">
            <v>0.4906</v>
          </cell>
        </row>
        <row r="86">
          <cell r="E86">
            <v>0.0147</v>
          </cell>
        </row>
        <row r="87">
          <cell r="E87">
            <v>0.2608</v>
          </cell>
        </row>
        <row r="87">
          <cell r="G87">
            <v>0.4591</v>
          </cell>
          <cell r="H87">
            <v>0.3866</v>
          </cell>
        </row>
      </sheetData>
      <sheetData sheetId="3"/>
      <sheetData sheetId="4"/>
      <sheetData sheetId="5"/>
      <sheetData sheetId="6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L8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2" activeCellId="0" sqref="K12"/>
    </sheetView>
  </sheetViews>
  <sheetFormatPr defaultColWidth="11.41796875" defaultRowHeight="12.75" zeroHeight="false" outlineLevelRow="0" outlineLevelCol="0"/>
  <cols>
    <col collapsed="false" customWidth="false" hidden="false" outlineLevel="0" max="1" min="1" style="1" width="11.42"/>
    <col collapsed="false" customWidth="true" hidden="false" outlineLevel="0" max="2" min="2" style="1" width="8.7"/>
    <col collapsed="false" customWidth="true" hidden="false" outlineLevel="0" max="3" min="3" style="1" width="39.7"/>
    <col collapsed="false" customWidth="true" hidden="false" outlineLevel="0" max="4" min="4" style="1" width="6.85"/>
    <col collapsed="false" customWidth="true" hidden="false" outlineLevel="0" max="5" min="5" style="1" width="8.99"/>
    <col collapsed="false" customWidth="true" hidden="false" outlineLevel="0" max="6" min="6" style="1" width="7.28"/>
    <col collapsed="false" customWidth="true" hidden="false" outlineLevel="0" max="7" min="7" style="1" width="7.42"/>
    <col collapsed="false" customWidth="true" hidden="false" outlineLevel="0" max="8" min="8" style="1" width="6.99"/>
    <col collapsed="false" customWidth="false" hidden="false" outlineLevel="0" max="257" min="9" style="1" width="11.42"/>
  </cols>
  <sheetData>
    <row r="1" customFormat="false" ht="12.75" hidden="false" customHeight="false" outlineLevel="0" collapsed="false">
      <c r="C1" s="2"/>
    </row>
    <row r="2" customFormat="false" ht="12.75" hidden="false" customHeight="false" outlineLevel="0" collapsed="false">
      <c r="B2" s="3"/>
      <c r="C2" s="3"/>
      <c r="D2" s="3"/>
      <c r="E2" s="3"/>
    </row>
    <row r="4" customFormat="false" ht="12.75" hidden="false" customHeight="false" outlineLevel="0" collapsed="false">
      <c r="D4" s="3"/>
      <c r="E4" s="3"/>
      <c r="F4" s="3"/>
      <c r="G4" s="4"/>
      <c r="H4" s="4"/>
    </row>
    <row r="5" customFormat="false" ht="22.5" hidden="false" customHeight="false" outlineLevel="0" collapsed="false">
      <c r="B5" s="5" t="s">
        <v>0</v>
      </c>
      <c r="C5" s="6" t="s">
        <v>1</v>
      </c>
      <c r="D5" s="7" t="s">
        <v>2</v>
      </c>
      <c r="E5" s="7" t="s">
        <v>3</v>
      </c>
      <c r="F5" s="7" t="s">
        <v>4</v>
      </c>
      <c r="G5" s="7" t="s">
        <v>5</v>
      </c>
      <c r="H5" s="7" t="s">
        <v>6</v>
      </c>
    </row>
    <row r="6" customFormat="false" ht="12.75" hidden="false" customHeight="true" outlineLevel="0" collapsed="false">
      <c r="B6" s="5" t="s">
        <v>7</v>
      </c>
      <c r="C6" s="5"/>
      <c r="D6" s="5"/>
      <c r="E6" s="5"/>
      <c r="F6" s="5"/>
      <c r="G6" s="5"/>
      <c r="H6" s="5"/>
    </row>
    <row r="7" customFormat="false" ht="12.75" hidden="false" customHeight="false" outlineLevel="0" collapsed="false">
      <c r="B7" s="8" t="s">
        <v>8</v>
      </c>
      <c r="C7" s="8" t="s">
        <v>9</v>
      </c>
      <c r="D7" s="9" t="n">
        <f aca="false">LOG('[1]Si162 FC'!D7,2)*-1</f>
        <v>-4.47910118892083</v>
      </c>
      <c r="E7" s="9" t="n">
        <f aca="false">LOG('[1]Si162 FC'!E7,2)*-1</f>
        <v>-2.92533486649063</v>
      </c>
      <c r="F7" s="9" t="n">
        <f aca="false">LOG('[1]Si162 FC'!F7,2)*-1</f>
        <v>-6.93289975871351</v>
      </c>
      <c r="G7" s="9"/>
      <c r="H7" s="9"/>
    </row>
    <row r="8" customFormat="false" ht="12.75" hidden="false" customHeight="false" outlineLevel="0" collapsed="false">
      <c r="B8" s="8" t="s">
        <v>10</v>
      </c>
      <c r="C8" s="8" t="s">
        <v>11</v>
      </c>
      <c r="D8" s="9"/>
      <c r="E8" s="9"/>
      <c r="F8" s="9" t="n">
        <f aca="false">LOG('[1]Si162 FC'!F8,2)*-1</f>
        <v>-5.42874539831872</v>
      </c>
      <c r="G8" s="9"/>
      <c r="H8" s="9"/>
    </row>
    <row r="9" customFormat="false" ht="12.75" hidden="false" customHeight="false" outlineLevel="0" collapsed="false">
      <c r="B9" s="8" t="s">
        <v>12</v>
      </c>
      <c r="C9" s="8" t="s">
        <v>13</v>
      </c>
      <c r="D9" s="9" t="n">
        <f aca="false">LOG('[1]Si162 FC'!D9,2)*-1</f>
        <v>-4.50512874161279</v>
      </c>
      <c r="E9" s="9" t="n">
        <f aca="false">LOG('[1]Si162 FC'!E9,2)*-1</f>
        <v>-2.43669488755288</v>
      </c>
      <c r="F9" s="9" t="n">
        <f aca="false">LOG('[1]Si162 FC'!F9,2)*-1</f>
        <v>-6.14875111299805</v>
      </c>
      <c r="G9" s="9"/>
      <c r="H9" s="9"/>
    </row>
    <row r="10" customFormat="false" ht="12.75" hidden="false" customHeight="false" outlineLevel="0" collapsed="false">
      <c r="B10" s="8" t="s">
        <v>14</v>
      </c>
      <c r="C10" s="8" t="s">
        <v>15</v>
      </c>
      <c r="D10" s="9"/>
      <c r="E10" s="9" t="n">
        <f aca="false">LOG('[1]Si162 FC'!E10,2)*-1</f>
        <v>-2.11703005301019</v>
      </c>
      <c r="F10" s="9" t="n">
        <f aca="false">LOG('[1]Si162 FC'!F10,2)*-1</f>
        <v>-7.06106331285741</v>
      </c>
      <c r="G10" s="9"/>
      <c r="H10" s="9" t="n">
        <f aca="false">LOG('[1]Si162 FC'!H10,2)*-1</f>
        <v>-5.34450896714249</v>
      </c>
    </row>
    <row r="11" customFormat="false" ht="12.75" hidden="false" customHeight="false" outlineLevel="0" collapsed="false">
      <c r="B11" s="8" t="s">
        <v>16</v>
      </c>
      <c r="C11" s="8" t="s">
        <v>17</v>
      </c>
      <c r="D11" s="9"/>
      <c r="E11" s="9" t="n">
        <f aca="false">LOG('[1]Si162 FC'!E11,2)*-1</f>
        <v>1.27369190923451</v>
      </c>
      <c r="F11" s="9" t="n">
        <f aca="false">LOG('[1]Si162 FC'!F11,2)*-1</f>
        <v>2.54203805554732</v>
      </c>
      <c r="G11" s="9"/>
      <c r="H11" s="9" t="n">
        <f aca="false">LOG('[1]Si162 FC'!H11,2)*-1</f>
        <v>1.62370961666295</v>
      </c>
    </row>
    <row r="12" customFormat="false" ht="12.75" hidden="false" customHeight="false" outlineLevel="0" collapsed="false">
      <c r="B12" s="8" t="s">
        <v>18</v>
      </c>
      <c r="C12" s="8" t="s">
        <v>19</v>
      </c>
      <c r="D12" s="9"/>
      <c r="E12" s="9"/>
      <c r="F12" s="9"/>
      <c r="G12" s="9"/>
      <c r="H12" s="9" t="n">
        <f aca="false">LOG('[1]Si162 FC'!H12,2)*-1</f>
        <v>2.03150369102206</v>
      </c>
    </row>
    <row r="13" customFormat="false" ht="12.75" hidden="false" customHeight="false" outlineLevel="0" collapsed="false">
      <c r="B13" s="8" t="s">
        <v>20</v>
      </c>
      <c r="C13" s="8" t="s">
        <v>21</v>
      </c>
      <c r="D13" s="9"/>
      <c r="E13" s="9" t="n">
        <f aca="false">LOG('[1]Si162 FC'!E13,2)*-1</f>
        <v>1.12941827594541</v>
      </c>
      <c r="F13" s="9"/>
      <c r="G13" s="9"/>
      <c r="H13" s="9" t="n">
        <f aca="false">LOG('[1]Si162 FC'!H13,2)*-1</f>
        <v>3.43128685092392</v>
      </c>
    </row>
    <row r="14" customFormat="false" ht="12.75" hidden="false" customHeight="false" outlineLevel="0" collapsed="false">
      <c r="B14" s="8" t="s">
        <v>22</v>
      </c>
      <c r="C14" s="8" t="s">
        <v>23</v>
      </c>
      <c r="D14" s="9"/>
      <c r="E14" s="9" t="n">
        <f aca="false">LOG('[1]Si162 FC'!E14,2)*-1</f>
        <v>-2.80322703643493</v>
      </c>
      <c r="F14" s="9" t="n">
        <f aca="false">LOG('[1]Si162 FC'!F14,2)*-1</f>
        <v>-5.89542381038297</v>
      </c>
      <c r="G14" s="9"/>
      <c r="H14" s="9"/>
    </row>
    <row r="15" customFormat="false" ht="12.75" hidden="false" customHeight="false" outlineLevel="0" collapsed="false">
      <c r="B15" s="8" t="s">
        <v>24</v>
      </c>
      <c r="C15" s="8" t="s">
        <v>25</v>
      </c>
      <c r="D15" s="9" t="n">
        <f aca="false">LOG('[1]Si162 FC'!D15,2)*-1</f>
        <v>-4.34205688428348</v>
      </c>
      <c r="E15" s="9" t="n">
        <f aca="false">LOG('[1]Si162 FC'!E15,2)*-1</f>
        <v>-2.61729848284085</v>
      </c>
      <c r="F15" s="9" t="n">
        <f aca="false">LOG('[1]Si162 FC'!F15,2)*-1</f>
        <v>-6.17150709070795</v>
      </c>
      <c r="G15" s="9"/>
      <c r="H15" s="9" t="n">
        <f aca="false">LOG('[1]Si162 FC'!H15,2)*-1</f>
        <v>-4.3467441913849</v>
      </c>
      <c r="K15" s="10"/>
    </row>
    <row r="16" customFormat="false" ht="12.75" hidden="false" customHeight="false" outlineLevel="0" collapsed="false">
      <c r="B16" s="8" t="s">
        <v>26</v>
      </c>
      <c r="C16" s="8" t="s">
        <v>27</v>
      </c>
      <c r="D16" s="9" t="n">
        <f aca="false">LOG('[1]Si162 FC'!D16,2)*-1</f>
        <v>1.40316024556222</v>
      </c>
      <c r="E16" s="9" t="n">
        <f aca="false">LOG('[1]Si162 FC'!E16,2)*-1</f>
        <v>2.77694821163156</v>
      </c>
      <c r="F16" s="9" t="n">
        <f aca="false">LOG('[1]Si162 FC'!F16,2)*-1</f>
        <v>1.46354916980529</v>
      </c>
      <c r="G16" s="9"/>
      <c r="H16" s="9"/>
    </row>
    <row r="17" customFormat="false" ht="12.75" hidden="false" customHeight="false" outlineLevel="0" collapsed="false">
      <c r="B17" s="8" t="s">
        <v>28</v>
      </c>
      <c r="C17" s="8" t="s">
        <v>29</v>
      </c>
      <c r="D17" s="9" t="n">
        <f aca="false">LOG('[1]Si162 FC'!D17,2)*-1</f>
        <v>1.87885194352469</v>
      </c>
      <c r="E17" s="9" t="n">
        <f aca="false">LOG('[1]Si162 FC'!E17,2)*-1</f>
        <v>2.15328605932852</v>
      </c>
      <c r="F17" s="9" t="n">
        <f aca="false">LOG('[1]Si162 FC'!F17,2)*-1</f>
        <v>1.95511632176024</v>
      </c>
      <c r="G17" s="9"/>
      <c r="H17" s="9" t="n">
        <f aca="false">LOG('[1]Si162 FC'!H17,2)*-1</f>
        <v>1.14528617723047</v>
      </c>
    </row>
    <row r="18" customFormat="false" ht="12.75" hidden="false" customHeight="false" outlineLevel="0" collapsed="false">
      <c r="B18" s="8" t="s">
        <v>30</v>
      </c>
      <c r="C18" s="8" t="s">
        <v>31</v>
      </c>
      <c r="D18" s="9" t="n">
        <f aca="false">LOG('[1]Si162 FC'!D18,2)*-1</f>
        <v>-4.48278376038052</v>
      </c>
      <c r="E18" s="9" t="n">
        <f aca="false">LOG('[1]Si162 FC'!E18,2)*-1</f>
        <v>-3.16832111573972</v>
      </c>
      <c r="F18" s="9" t="n">
        <f aca="false">LOG('[1]Si162 FC'!F18,2)*-1</f>
        <v>-2.11603199344711</v>
      </c>
      <c r="G18" s="9"/>
      <c r="H18" s="9"/>
    </row>
    <row r="19" customFormat="false" ht="12.75" hidden="false" customHeight="false" outlineLevel="0" collapsed="false">
      <c r="B19" s="8" t="s">
        <v>32</v>
      </c>
      <c r="C19" s="8" t="s">
        <v>33</v>
      </c>
      <c r="D19" s="9" t="n">
        <f aca="false">LOG('[1]Si162 FC'!D19,2)*-1</f>
        <v>-4.50303064564116</v>
      </c>
      <c r="E19" s="9"/>
      <c r="F19" s="9"/>
      <c r="G19" s="9"/>
      <c r="H19" s="9"/>
    </row>
    <row r="20" customFormat="false" ht="12.75" hidden="false" customHeight="false" outlineLevel="0" collapsed="false">
      <c r="B20" s="8"/>
      <c r="C20" s="8"/>
      <c r="D20" s="8"/>
      <c r="E20" s="8"/>
      <c r="F20" s="8"/>
      <c r="G20" s="8"/>
      <c r="H20" s="8"/>
    </row>
    <row r="21" customFormat="false" ht="12.75" hidden="false" customHeight="false" outlineLevel="0" collapsed="false">
      <c r="B21" s="11" t="s">
        <v>34</v>
      </c>
      <c r="C21" s="11"/>
      <c r="D21" s="11"/>
      <c r="E21" s="11"/>
      <c r="F21" s="11"/>
      <c r="G21" s="11"/>
      <c r="H21" s="11"/>
    </row>
    <row r="22" customFormat="false" ht="12.75" hidden="false" customHeight="false" outlineLevel="0" collapsed="false">
      <c r="B22" s="8" t="s">
        <v>35</v>
      </c>
      <c r="C22" s="8" t="s">
        <v>36</v>
      </c>
      <c r="D22" s="12"/>
      <c r="E22" s="12"/>
      <c r="F22" s="12"/>
      <c r="G22" s="12"/>
      <c r="H22" s="12" t="n">
        <f aca="false">LOG('[1]Si162 FC'!H22,2)*-1</f>
        <v>-4.4659091827085</v>
      </c>
    </row>
    <row r="23" customFormat="false" ht="12.75" hidden="false" customHeight="false" outlineLevel="0" collapsed="false">
      <c r="B23" s="8" t="s">
        <v>37</v>
      </c>
      <c r="C23" s="8" t="s">
        <v>38</v>
      </c>
      <c r="D23" s="12"/>
      <c r="E23" s="12"/>
      <c r="F23" s="12"/>
      <c r="G23" s="12" t="n">
        <f aca="false">LOG('[1]Si162 FC'!G23,2)*-1</f>
        <v>2.45008444637804</v>
      </c>
      <c r="H23" s="12"/>
      <c r="I23" s="13"/>
    </row>
    <row r="24" customFormat="false" ht="12.75" hidden="false" customHeight="false" outlineLevel="0" collapsed="false">
      <c r="B24" s="8" t="s">
        <v>39</v>
      </c>
      <c r="C24" s="8" t="s">
        <v>40</v>
      </c>
      <c r="D24" s="12"/>
      <c r="E24" s="12" t="n">
        <f aca="false">LOG('[1]Si162 FC'!E24,2)*-1</f>
        <v>-2</v>
      </c>
      <c r="F24" s="12"/>
      <c r="G24" s="12"/>
      <c r="H24" s="12"/>
      <c r="I24" s="13"/>
    </row>
    <row r="25" customFormat="false" ht="12.75" hidden="false" customHeight="false" outlineLevel="0" collapsed="false">
      <c r="B25" s="8" t="s">
        <v>41</v>
      </c>
      <c r="C25" s="8" t="s">
        <v>42</v>
      </c>
      <c r="D25" s="12"/>
      <c r="E25" s="12" t="n">
        <f aca="false">LOG('[1]Si162 FC'!E25,2)*-1</f>
        <v>1.93511714841515</v>
      </c>
      <c r="F25" s="12"/>
      <c r="G25" s="12"/>
      <c r="H25" s="12"/>
    </row>
    <row r="26" customFormat="false" ht="12.75" hidden="false" customHeight="false" outlineLevel="0" collapsed="false">
      <c r="B26" s="8" t="s">
        <v>43</v>
      </c>
      <c r="C26" s="8" t="s">
        <v>44</v>
      </c>
      <c r="D26" s="12" t="n">
        <f aca="false">LOG('[1]Si162 FC'!D26,2)*-1</f>
        <v>1.12941827594541</v>
      </c>
      <c r="E26" s="12" t="n">
        <f aca="false">LOG('[1]Si162 FC'!E26,2)*-1</f>
        <v>1.20257191784769</v>
      </c>
      <c r="F26" s="12" t="n">
        <f aca="false">LOG('[1]Si162 FC'!F26,2)*-1</f>
        <v>1.3793197587757</v>
      </c>
      <c r="G26" s="12"/>
      <c r="H26" s="12"/>
    </row>
    <row r="27" customFormat="false" ht="12.75" hidden="false" customHeight="false" outlineLevel="0" collapsed="false">
      <c r="B27" s="8" t="s">
        <v>45</v>
      </c>
      <c r="C27" s="8" t="s">
        <v>46</v>
      </c>
      <c r="D27" s="12"/>
      <c r="E27" s="12" t="n">
        <f aca="false">LOG('[1]Si162 FC'!E27,2)*-1</f>
        <v>2.89754342334927</v>
      </c>
      <c r="F27" s="12" t="n">
        <f aca="false">LOG('[1]Si162 FC'!F27,2)*-1</f>
        <v>1.92029762830262</v>
      </c>
      <c r="G27" s="12"/>
      <c r="H27" s="12"/>
    </row>
    <row r="28" customFormat="false" ht="12.75" hidden="false" customHeight="false" outlineLevel="0" collapsed="false">
      <c r="B28" s="8" t="s">
        <v>47</v>
      </c>
      <c r="C28" s="8" t="s">
        <v>48</v>
      </c>
      <c r="D28" s="12"/>
      <c r="E28" s="12"/>
      <c r="F28" s="12" t="n">
        <f aca="false">LOG('[1]Si162 FC'!F28,2)*-1</f>
        <v>-6.54463993476283</v>
      </c>
      <c r="G28" s="12"/>
      <c r="H28" s="12"/>
    </row>
    <row r="29" customFormat="false" ht="12.75" hidden="false" customHeight="false" outlineLevel="0" collapsed="false">
      <c r="B29" s="8" t="s">
        <v>49</v>
      </c>
      <c r="C29" s="8" t="s">
        <v>50</v>
      </c>
      <c r="D29" s="12"/>
      <c r="E29" s="12"/>
      <c r="F29" s="12"/>
      <c r="G29" s="12"/>
      <c r="H29" s="12" t="n">
        <f aca="false">LOG('[1]Si162 FC'!H29,2)*-1</f>
        <v>1.36438489413026</v>
      </c>
    </row>
    <row r="30" customFormat="false" ht="12.75" hidden="false" customHeight="false" outlineLevel="0" collapsed="false">
      <c r="B30" s="8" t="s">
        <v>51</v>
      </c>
      <c r="C30" s="8" t="s">
        <v>52</v>
      </c>
      <c r="D30" s="12" t="n">
        <f aca="false">LOG('[1]Si162 FC'!D30,2)*-1</f>
        <v>-4.37566504292858</v>
      </c>
      <c r="E30" s="12"/>
      <c r="F30" s="12"/>
      <c r="G30" s="12"/>
      <c r="H30" s="12"/>
    </row>
    <row r="31" customFormat="false" ht="12.75" hidden="false" customHeight="false" outlineLevel="0" collapsed="false">
      <c r="B31" s="8" t="s">
        <v>53</v>
      </c>
      <c r="C31" s="8" t="s">
        <v>54</v>
      </c>
      <c r="D31" s="12"/>
      <c r="E31" s="12" t="n">
        <f aca="false">LOG('[1]Si162 FC'!E31,2)*-1</f>
        <v>3.64927646555898</v>
      </c>
      <c r="F31" s="12"/>
      <c r="G31" s="12"/>
      <c r="H31" s="12" t="n">
        <f aca="false">LOG('[1]Si162 FC'!H31,2)*-1</f>
        <v>1.12437718746749</v>
      </c>
    </row>
    <row r="32" customFormat="false" ht="12.75" hidden="false" customHeight="false" outlineLevel="0" collapsed="false">
      <c r="B32" s="8" t="s">
        <v>55</v>
      </c>
      <c r="C32" s="8" t="s">
        <v>56</v>
      </c>
      <c r="D32" s="12"/>
      <c r="E32" s="12" t="n">
        <f aca="false">LOG('[1]Si162 FC'!E32,2)*-1</f>
        <v>1.12217723817153</v>
      </c>
      <c r="F32" s="12" t="n">
        <f aca="false">LOG('[1]Si162 FC'!F32,2)*-1</f>
        <v>1.51210209878991</v>
      </c>
      <c r="G32" s="12"/>
      <c r="H32" s="12"/>
    </row>
    <row r="33" customFormat="false" ht="12.75" hidden="false" customHeight="false" outlineLevel="0" collapsed="false">
      <c r="B33" s="8" t="s">
        <v>57</v>
      </c>
      <c r="C33" s="8" t="s">
        <v>58</v>
      </c>
      <c r="D33" s="12"/>
      <c r="E33" s="12"/>
      <c r="F33" s="12" t="n">
        <f aca="false">LOG('[1]Si162 FC'!F33,2)*-1</f>
        <v>2.2674268787048</v>
      </c>
      <c r="G33" s="12"/>
      <c r="H33" s="12"/>
      <c r="L33" s="14"/>
    </row>
    <row r="34" customFormat="false" ht="12.75" hidden="false" customHeight="false" outlineLevel="0" collapsed="false">
      <c r="B34" s="8" t="s">
        <v>59</v>
      </c>
      <c r="C34" s="8" t="s">
        <v>60</v>
      </c>
      <c r="D34" s="12"/>
      <c r="E34" s="12" t="n">
        <f aca="false">LOG('[1]Si162 FC'!E34,2)*-1</f>
        <v>4.06854385908729</v>
      </c>
      <c r="F34" s="12"/>
      <c r="G34" s="12"/>
      <c r="H34" s="12"/>
    </row>
    <row r="35" customFormat="false" ht="12.75" hidden="false" customHeight="false" outlineLevel="0" collapsed="false">
      <c r="B35" s="8" t="s">
        <v>61</v>
      </c>
      <c r="C35" s="8" t="s">
        <v>62</v>
      </c>
      <c r="D35" s="12"/>
      <c r="E35" s="12"/>
      <c r="F35" s="12" t="n">
        <f aca="false">LOG('[1]Si162 FC'!F35,2)*-1</f>
        <v>1.36327098721025</v>
      </c>
      <c r="G35" s="12"/>
      <c r="H35" s="12" t="n">
        <f aca="false">LOG('[1]Si162 FC'!H35,2)*-1</f>
        <v>1.14464809891804</v>
      </c>
    </row>
    <row r="36" customFormat="false" ht="12.75" hidden="false" customHeight="false" outlineLevel="0" collapsed="false">
      <c r="B36" s="8" t="s">
        <v>63</v>
      </c>
      <c r="C36" s="8" t="s">
        <v>64</v>
      </c>
      <c r="D36" s="12" t="n">
        <f aca="false">LOG('[1]Si162 FC'!D36,2)*-1</f>
        <v>-4.56181489568308</v>
      </c>
      <c r="E36" s="12" t="n">
        <f aca="false">LOG('[1]Si162 FC'!E36,2)*-1</f>
        <v>-1.23388806017428</v>
      </c>
      <c r="F36" s="12"/>
      <c r="G36" s="12"/>
      <c r="H36" s="12"/>
    </row>
    <row r="37" customFormat="false" ht="12.75" hidden="false" customHeight="false" outlineLevel="0" collapsed="false">
      <c r="B37" s="8" t="s">
        <v>65</v>
      </c>
      <c r="C37" s="8" t="s">
        <v>66</v>
      </c>
      <c r="D37" s="12"/>
      <c r="E37" s="12" t="n">
        <f aca="false">LOG('[1]Si162 FC'!E37,2)*-1</f>
        <v>2.7838866415537</v>
      </c>
      <c r="F37" s="12"/>
      <c r="G37" s="12"/>
      <c r="H37" s="12"/>
    </row>
    <row r="38" customFormat="false" ht="12.75" hidden="false" customHeight="false" outlineLevel="0" collapsed="false">
      <c r="B38" s="8" t="s">
        <v>67</v>
      </c>
      <c r="C38" s="8" t="s">
        <v>68</v>
      </c>
      <c r="D38" s="12" t="n">
        <f aca="false">LOG('[1]Si162 FC'!D38,2)*-1</f>
        <v>-5.76603854084842</v>
      </c>
      <c r="E38" s="12" t="n">
        <f aca="false">LOG('[1]Si162 FC'!E38,2)*-1</f>
        <v>-5.01413208650321</v>
      </c>
      <c r="F38" s="12"/>
      <c r="G38" s="12"/>
      <c r="H38" s="12"/>
    </row>
    <row r="39" customFormat="false" ht="12.75" hidden="false" customHeight="false" outlineLevel="0" collapsed="false">
      <c r="B39" s="8" t="s">
        <v>69</v>
      </c>
      <c r="C39" s="8" t="s">
        <v>70</v>
      </c>
      <c r="D39" s="12" t="n">
        <f aca="false">LOG('[1]Si162 FC'!D39,2)*-1</f>
        <v>-4.67502550613107</v>
      </c>
      <c r="E39" s="12"/>
      <c r="F39" s="12"/>
      <c r="G39" s="12"/>
      <c r="H39" s="12" t="n">
        <f aca="false">LOG('[1]Si162 FC'!H39,2)*-1</f>
        <v>-4.81485800155505</v>
      </c>
    </row>
    <row r="40" customFormat="false" ht="12.75" hidden="false" customHeight="false" outlineLevel="0" collapsed="false">
      <c r="B40" s="8" t="s">
        <v>71</v>
      </c>
      <c r="C40" s="8" t="s">
        <v>72</v>
      </c>
      <c r="D40" s="12"/>
      <c r="E40" s="12" t="n">
        <f aca="false">LOG('[1]Si162 FC'!E40,2)*-1</f>
        <v>1.2709040918629</v>
      </c>
      <c r="F40" s="12"/>
      <c r="G40" s="12"/>
      <c r="H40" s="12"/>
    </row>
    <row r="41" customFormat="false" ht="12.75" hidden="false" customHeight="false" outlineLevel="0" collapsed="false">
      <c r="B41" s="8" t="s">
        <v>73</v>
      </c>
      <c r="C41" s="8" t="s">
        <v>74</v>
      </c>
      <c r="D41" s="12"/>
      <c r="E41" s="12" t="n">
        <f aca="false">LOG('[1]Si162 FC'!E41,2)*-1</f>
        <v>1.35845397091248</v>
      </c>
      <c r="F41" s="12"/>
      <c r="G41" s="12"/>
      <c r="H41" s="12"/>
    </row>
    <row r="42" customFormat="false" ht="12.75" hidden="false" customHeight="false" outlineLevel="0" collapsed="false">
      <c r="B42" s="8" t="s">
        <v>75</v>
      </c>
      <c r="C42" s="8" t="s">
        <v>76</v>
      </c>
      <c r="D42" s="12"/>
      <c r="E42" s="12"/>
      <c r="F42" s="12" t="n">
        <f aca="false">LOG('[1]Si162 FC'!F42,2)*-1</f>
        <v>1.26638534692508</v>
      </c>
      <c r="G42" s="12"/>
      <c r="H42" s="12"/>
    </row>
    <row r="43" customFormat="false" ht="12.75" hidden="false" customHeight="false" outlineLevel="0" collapsed="false">
      <c r="B43" s="8" t="s">
        <v>77</v>
      </c>
      <c r="C43" s="8" t="s">
        <v>78</v>
      </c>
      <c r="D43" s="12"/>
      <c r="E43" s="12" t="n">
        <f aca="false">LOG('[1]Si162 FC'!E43,2)*-1</f>
        <v>1.99022287838847</v>
      </c>
      <c r="F43" s="12"/>
      <c r="G43" s="12"/>
      <c r="H43" s="12"/>
    </row>
    <row r="44" customFormat="false" ht="12.75" hidden="false" customHeight="false" outlineLevel="0" collapsed="false">
      <c r="B44" s="8" t="s">
        <v>79</v>
      </c>
      <c r="C44" s="8" t="s">
        <v>80</v>
      </c>
      <c r="D44" s="12" t="n">
        <f aca="false">LOG('[1]Si162 FC'!D44,2)*-1</f>
        <v>-4.92238816500384</v>
      </c>
      <c r="E44" s="12"/>
      <c r="F44" s="12"/>
      <c r="G44" s="12"/>
      <c r="H44" s="12"/>
    </row>
    <row r="45" customFormat="false" ht="12.75" hidden="false" customHeight="false" outlineLevel="0" collapsed="false">
      <c r="B45" s="8" t="s">
        <v>81</v>
      </c>
      <c r="C45" s="8" t="s">
        <v>82</v>
      </c>
      <c r="D45" s="12"/>
      <c r="E45" s="12" t="n">
        <f aca="false">LOG('[1]Si162 FC'!E45,2)*-1</f>
        <v>1.1363786602578</v>
      </c>
      <c r="F45" s="12"/>
      <c r="G45" s="12"/>
      <c r="H45" s="12"/>
    </row>
    <row r="46" customFormat="false" ht="12.75" hidden="false" customHeight="false" outlineLevel="0" collapsed="false">
      <c r="B46" s="8" t="s">
        <v>83</v>
      </c>
      <c r="C46" s="8" t="s">
        <v>84</v>
      </c>
      <c r="D46" s="12" t="n">
        <f aca="false">LOG('[1]Si162 FC'!D46,2)*-1</f>
        <v>-4.67643667575754</v>
      </c>
      <c r="E46" s="12" t="n">
        <f aca="false">LOG('[1]Si162 FC'!E46,2)*-1</f>
        <v>-1.11503324294624</v>
      </c>
      <c r="F46" s="12"/>
      <c r="G46" s="12"/>
      <c r="H46" s="12"/>
    </row>
    <row r="47" customFormat="false" ht="12.75" hidden="false" customHeight="false" outlineLevel="0" collapsed="false">
      <c r="B47" s="8" t="s">
        <v>85</v>
      </c>
      <c r="C47" s="8" t="s">
        <v>86</v>
      </c>
      <c r="D47" s="12"/>
      <c r="E47" s="12" t="n">
        <f aca="false">LOG('[1]Si162 FC'!E47,2)*-1</f>
        <v>3.51127934710472</v>
      </c>
      <c r="F47" s="12"/>
      <c r="G47" s="12"/>
      <c r="H47" s="12"/>
    </row>
    <row r="48" customFormat="false" ht="12.75" hidden="false" customHeight="false" outlineLevel="0" collapsed="false">
      <c r="B48" s="8" t="s">
        <v>87</v>
      </c>
      <c r="C48" s="8" t="s">
        <v>88</v>
      </c>
      <c r="D48" s="12" t="n">
        <f aca="false">LOG('[1]Si162 FC'!D48,2)*-1</f>
        <v>-4.58670470485908</v>
      </c>
      <c r="E48" s="12"/>
      <c r="F48" s="12" t="n">
        <f aca="false">LOG('[1]Si162 FC'!F48,2)*-1</f>
        <v>1.15072126746922</v>
      </c>
      <c r="G48" s="12"/>
      <c r="H48" s="12" t="n">
        <f aca="false">LOG('[1]Si162 FC'!H48,2)*-1</f>
        <v>1.8562147752914</v>
      </c>
    </row>
    <row r="49" customFormat="false" ht="12.75" hidden="false" customHeight="false" outlineLevel="0" collapsed="false">
      <c r="B49" s="8" t="s">
        <v>89</v>
      </c>
      <c r="C49" s="8" t="s">
        <v>90</v>
      </c>
      <c r="D49" s="12"/>
      <c r="E49" s="12" t="n">
        <f aca="false">LOG('[1]Si162 FC'!E49,2)*-1</f>
        <v>-1.68929916053589</v>
      </c>
      <c r="F49" s="12"/>
      <c r="G49" s="12"/>
      <c r="H49" s="12"/>
    </row>
    <row r="50" customFormat="false" ht="12.75" hidden="false" customHeight="false" outlineLevel="0" collapsed="false">
      <c r="B50" s="8" t="s">
        <v>91</v>
      </c>
      <c r="C50" s="8" t="s">
        <v>92</v>
      </c>
      <c r="D50" s="12" t="n">
        <f aca="false">LOG('[1]Si162 FC'!D50,2)*-1</f>
        <v>-4.48632822991177</v>
      </c>
      <c r="E50" s="12"/>
      <c r="F50" s="12"/>
      <c r="G50" s="12"/>
      <c r="H50" s="12"/>
    </row>
    <row r="51" customFormat="false" ht="12.75" hidden="false" customHeight="false" outlineLevel="0" collapsed="false">
      <c r="B51" s="8" t="s">
        <v>93</v>
      </c>
      <c r="C51" s="8" t="s">
        <v>94</v>
      </c>
      <c r="D51" s="12" t="n">
        <f aca="false">LOG('[1]Si162 FC'!D51,2)*-1</f>
        <v>1.08865355589643</v>
      </c>
      <c r="E51" s="12"/>
      <c r="F51" s="12"/>
      <c r="G51" s="12"/>
      <c r="H51" s="12"/>
    </row>
    <row r="52" customFormat="false" ht="12.75" hidden="false" customHeight="false" outlineLevel="0" collapsed="false">
      <c r="B52" s="8"/>
      <c r="C52" s="8"/>
      <c r="D52" s="8"/>
      <c r="E52" s="8"/>
      <c r="F52" s="8"/>
      <c r="G52" s="8"/>
      <c r="H52" s="8"/>
      <c r="I52" s="13"/>
    </row>
    <row r="53" customFormat="false" ht="12.75" hidden="false" customHeight="false" outlineLevel="0" collapsed="false">
      <c r="B53" s="11" t="s">
        <v>95</v>
      </c>
      <c r="C53" s="11"/>
      <c r="D53" s="11"/>
      <c r="E53" s="11"/>
      <c r="F53" s="11"/>
      <c r="G53" s="11"/>
      <c r="H53" s="11"/>
    </row>
    <row r="54" customFormat="false" ht="12.75" hidden="false" customHeight="false" outlineLevel="0" collapsed="false">
      <c r="B54" s="8" t="s">
        <v>96</v>
      </c>
      <c r="C54" s="8" t="s">
        <v>97</v>
      </c>
      <c r="D54" s="9"/>
      <c r="E54" s="9"/>
      <c r="F54" s="9" t="n">
        <f aca="false">LOG('[1]Si162 FC'!F54,2)*-1</f>
        <v>2.4564051357474</v>
      </c>
      <c r="G54" s="9"/>
      <c r="H54" s="9"/>
    </row>
    <row r="55" customFormat="false" ht="12.75" hidden="false" customHeight="false" outlineLevel="0" collapsed="false">
      <c r="B55" s="8" t="s">
        <v>98</v>
      </c>
      <c r="C55" s="8" t="s">
        <v>99</v>
      </c>
      <c r="D55" s="9" t="n">
        <f aca="false">LOG('[1]Si162 FC'!D55,2)*-1</f>
        <v>-4.94035471153329</v>
      </c>
      <c r="E55" s="9" t="n">
        <f aca="false">LOG('[1]Si162 FC'!E55,2)*-1</f>
        <v>-4.77516118952579</v>
      </c>
      <c r="F55" s="9"/>
      <c r="G55" s="9"/>
      <c r="H55" s="9"/>
    </row>
    <row r="56" customFormat="false" ht="12.75" hidden="false" customHeight="false" outlineLevel="0" collapsed="false">
      <c r="B56" s="8" t="s">
        <v>100</v>
      </c>
      <c r="C56" s="8" t="s">
        <v>101</v>
      </c>
      <c r="D56" s="9" t="n">
        <f aca="false">LOG('[1]Si162 FC'!D56,2)*-1</f>
        <v>2.52118347095059</v>
      </c>
      <c r="E56" s="9"/>
      <c r="F56" s="9"/>
      <c r="G56" s="9"/>
      <c r="H56" s="9"/>
    </row>
    <row r="57" customFormat="false" ht="12.75" hidden="false" customHeight="false" outlineLevel="0" collapsed="false">
      <c r="B57" s="8" t="s">
        <v>102</v>
      </c>
      <c r="C57" s="8" t="s">
        <v>103</v>
      </c>
      <c r="D57" s="9"/>
      <c r="E57" s="9"/>
      <c r="F57" s="9" t="n">
        <f aca="false">LOG('[1]Si162 FC'!F57,2)*-1</f>
        <v>1.36178711457659</v>
      </c>
      <c r="G57" s="9"/>
      <c r="H57" s="9" t="n">
        <f aca="false">LOG('[1]Si162 FC'!H57,2)*-1</f>
        <v>1.32120692764371</v>
      </c>
    </row>
    <row r="58" customFormat="false" ht="12.75" hidden="false" customHeight="false" outlineLevel="0" collapsed="false">
      <c r="B58" s="8" t="s">
        <v>104</v>
      </c>
      <c r="C58" s="8" t="s">
        <v>105</v>
      </c>
      <c r="D58" s="9"/>
      <c r="E58" s="9"/>
      <c r="F58" s="9" t="n">
        <f aca="false">LOG('[1]Si162 FC'!F58,2)*-1</f>
        <v>3.2446850959549</v>
      </c>
      <c r="G58" s="9" t="n">
        <f aca="false">LOG('[1]Si162 FC'!G58,2)*-1</f>
        <v>1.49289040621823</v>
      </c>
      <c r="H58" s="9"/>
    </row>
    <row r="59" customFormat="false" ht="12.75" hidden="false" customHeight="false" outlineLevel="0" collapsed="false">
      <c r="B59" s="8" t="s">
        <v>106</v>
      </c>
      <c r="C59" s="8" t="s">
        <v>107</v>
      </c>
      <c r="D59" s="9" t="n">
        <f aca="false">LOG('[1]Si162 FC'!D59,2)*-1</f>
        <v>-1.04544297076117</v>
      </c>
      <c r="E59" s="9" t="n">
        <f aca="false">LOG('[1]Si162 FC'!E59,2)*-1</f>
        <v>-2.74368729701864</v>
      </c>
      <c r="F59" s="9"/>
      <c r="G59" s="9"/>
      <c r="H59" s="9"/>
    </row>
    <row r="60" customFormat="false" ht="12.75" hidden="false" customHeight="false" outlineLevel="0" collapsed="false">
      <c r="B60" s="8" t="s">
        <v>108</v>
      </c>
      <c r="C60" s="8" t="s">
        <v>109</v>
      </c>
      <c r="D60" s="9"/>
      <c r="E60" s="9"/>
      <c r="F60" s="9" t="n">
        <f aca="false">LOG('[1]Si162 FC'!F60,2)*-1</f>
        <v>1.40277873159969</v>
      </c>
      <c r="G60" s="9"/>
      <c r="H60" s="9"/>
    </row>
    <row r="61" customFormat="false" ht="12.75" hidden="false" customHeight="false" outlineLevel="0" collapsed="false">
      <c r="B61" s="8" t="s">
        <v>110</v>
      </c>
      <c r="C61" s="8" t="s">
        <v>111</v>
      </c>
      <c r="D61" s="9" t="n">
        <f aca="false">LOG('[1]Si162 FC'!D61,2)*-1</f>
        <v>-4.81028885165326</v>
      </c>
      <c r="E61" s="9"/>
      <c r="F61" s="9"/>
      <c r="G61" s="9"/>
      <c r="H61" s="9"/>
    </row>
    <row r="62" customFormat="false" ht="12.75" hidden="false" customHeight="false" outlineLevel="0" collapsed="false">
      <c r="B62" s="8" t="s">
        <v>112</v>
      </c>
      <c r="C62" s="8" t="s">
        <v>113</v>
      </c>
      <c r="D62" s="9"/>
      <c r="E62" s="9" t="n">
        <f aca="false">LOG('[1]Si162 FC'!E62,2)*-1</f>
        <v>4.04215967329377</v>
      </c>
      <c r="F62" s="9"/>
      <c r="G62" s="9"/>
      <c r="H62" s="9"/>
    </row>
    <row r="63" customFormat="false" ht="12.75" hidden="false" customHeight="false" outlineLevel="0" collapsed="false">
      <c r="B63" s="8" t="s">
        <v>114</v>
      </c>
      <c r="C63" s="8" t="s">
        <v>115</v>
      </c>
      <c r="D63" s="9"/>
      <c r="E63" s="9"/>
      <c r="F63" s="9" t="n">
        <f aca="false">LOG('[1]Si162 FC'!F63,2)*-1</f>
        <v>1.48076005133871</v>
      </c>
      <c r="G63" s="9"/>
      <c r="H63" s="9"/>
    </row>
    <row r="64" customFormat="false" ht="12.75" hidden="false" customHeight="false" outlineLevel="0" collapsed="false">
      <c r="B64" s="8" t="s">
        <v>116</v>
      </c>
      <c r="C64" s="8" t="s">
        <v>117</v>
      </c>
      <c r="D64" s="9"/>
      <c r="E64" s="9"/>
      <c r="F64" s="9"/>
      <c r="G64" s="9" t="n">
        <f aca="false">LOG('[1]Si162 FC'!G64,2)*-1</f>
        <v>1.71311885221184</v>
      </c>
      <c r="H64" s="9"/>
    </row>
    <row r="65" customFormat="false" ht="12.75" hidden="false" customHeight="false" outlineLevel="0" collapsed="false">
      <c r="B65" s="8" t="s">
        <v>118</v>
      </c>
      <c r="C65" s="8" t="s">
        <v>119</v>
      </c>
      <c r="D65" s="9" t="n">
        <f aca="false">LOG('[1]Si162 FC'!D65,2)*-1</f>
        <v>3.90184997890799</v>
      </c>
      <c r="E65" s="9" t="n">
        <f aca="false">LOG('[1]Si162 FC'!E65,2)*-1</f>
        <v>2.98051157040864</v>
      </c>
      <c r="F65" s="9"/>
      <c r="G65" s="9"/>
      <c r="H65" s="9"/>
    </row>
    <row r="66" customFormat="false" ht="12.75" hidden="false" customHeight="false" outlineLevel="0" collapsed="false">
      <c r="B66" s="8" t="s">
        <v>120</v>
      </c>
      <c r="C66" s="8" t="s">
        <v>121</v>
      </c>
      <c r="D66" s="9" t="n">
        <f aca="false">LOG('[1]Si162 FC'!D66,2)*-1</f>
        <v>3.27508784068439</v>
      </c>
      <c r="E66" s="9" t="n">
        <f aca="false">LOG('[1]Si162 FC'!E66,2)*-1</f>
        <v>2.72929166628079</v>
      </c>
      <c r="F66" s="9"/>
      <c r="G66" s="9"/>
      <c r="H66" s="9" t="n">
        <f aca="false">LOG('[1]Si162 FC'!H66,2)*-1</f>
        <v>4.17136841831198</v>
      </c>
    </row>
    <row r="67" customFormat="false" ht="12.75" hidden="false" customHeight="false" outlineLevel="0" collapsed="false">
      <c r="B67" s="8" t="s">
        <v>122</v>
      </c>
      <c r="C67" s="8" t="s">
        <v>123</v>
      </c>
      <c r="D67" s="9" t="n">
        <f aca="false">LOG('[1]Si162 FC'!D67,2)*-1</f>
        <v>1.12311966283708</v>
      </c>
      <c r="E67" s="9"/>
      <c r="F67" s="9"/>
      <c r="G67" s="9"/>
      <c r="H67" s="9"/>
    </row>
    <row r="68" customFormat="false" ht="12.75" hidden="false" customHeight="false" outlineLevel="0" collapsed="false">
      <c r="B68" s="8" t="s">
        <v>124</v>
      </c>
      <c r="C68" s="8" t="s">
        <v>125</v>
      </c>
      <c r="D68" s="9" t="n">
        <f aca="false">LOG('[1]Si162 FC'!D68,2)*-1</f>
        <v>1.21156485152694</v>
      </c>
      <c r="E68" s="9" t="n">
        <f aca="false">LOG('[1]Si162 FC'!E68,2)*-1</f>
        <v>1.00723156923108</v>
      </c>
      <c r="F68" s="9"/>
      <c r="G68" s="9"/>
      <c r="H68" s="9"/>
    </row>
    <row r="69" customFormat="false" ht="12.75" hidden="false" customHeight="false" outlineLevel="0" collapsed="false">
      <c r="B69" s="8" t="s">
        <v>126</v>
      </c>
      <c r="C69" s="8" t="s">
        <v>127</v>
      </c>
      <c r="D69" s="9" t="n">
        <f aca="false">LOG('[1]Si162 FC'!D69,2)*-1</f>
        <v>-5.19774746791187</v>
      </c>
      <c r="E69" s="9" t="n">
        <f aca="false">LOG('[1]Si162 FC'!E69,2)*-1</f>
        <v>-1.32192809488736</v>
      </c>
      <c r="F69" s="9"/>
      <c r="G69" s="9"/>
      <c r="H69" s="9"/>
    </row>
    <row r="70" customFormat="false" ht="12.75" hidden="false" customHeight="false" outlineLevel="0" collapsed="false">
      <c r="B70" s="8" t="s">
        <v>128</v>
      </c>
      <c r="C70" s="8" t="s">
        <v>129</v>
      </c>
      <c r="D70" s="9"/>
      <c r="E70" s="9"/>
      <c r="F70" s="9" t="n">
        <f aca="false">LOG('[1]Si162 FC'!F70,2)*-1</f>
        <v>1.06130018676066</v>
      </c>
      <c r="G70" s="9" t="n">
        <f aca="false">LOG('[1]Si162 FC'!G70,2)*-1</f>
        <v>1.00926292132897</v>
      </c>
      <c r="H70" s="9" t="n">
        <f aca="false">LOG('[1]Si162 FC'!H70,2)*-1</f>
        <v>4.28208783035557</v>
      </c>
    </row>
    <row r="71" customFormat="false" ht="12.75" hidden="false" customHeight="false" outlineLevel="0" collapsed="false">
      <c r="B71" s="8" t="s">
        <v>130</v>
      </c>
      <c r="C71" s="8" t="s">
        <v>131</v>
      </c>
      <c r="D71" s="9"/>
      <c r="E71" s="9"/>
      <c r="F71" s="9"/>
      <c r="G71" s="9" t="n">
        <f aca="false">LOG('[1]Si162 FC'!G71,2)*-1</f>
        <v>1.8044004245501</v>
      </c>
      <c r="H71" s="9"/>
    </row>
    <row r="72" customFormat="false" ht="12.75" hidden="false" customHeight="false" outlineLevel="0" collapsed="false">
      <c r="B72" s="8" t="s">
        <v>132</v>
      </c>
      <c r="C72" s="8" t="s">
        <v>133</v>
      </c>
      <c r="D72" s="9"/>
      <c r="E72" s="9"/>
      <c r="F72" s="9" t="n">
        <f aca="false">LOG('[1]Si162 FC'!F72,2)*-1</f>
        <v>4.53951952995999</v>
      </c>
      <c r="G72" s="9"/>
      <c r="H72" s="9"/>
    </row>
    <row r="73" customFormat="false" ht="12.75" hidden="false" customHeight="false" outlineLevel="0" collapsed="false">
      <c r="B73" s="8" t="s">
        <v>134</v>
      </c>
      <c r="C73" s="8" t="s">
        <v>135</v>
      </c>
      <c r="D73" s="9" t="n">
        <f aca="false">LOG('[1]Si162 FC'!D73,2)*-1</f>
        <v>-5.46688809960822</v>
      </c>
      <c r="E73" s="9" t="n">
        <f aca="false">LOG('[1]Si162 FC'!E73,2)*-1</f>
        <v>-1.59167941693574</v>
      </c>
      <c r="F73" s="9"/>
      <c r="G73" s="9"/>
      <c r="H73" s="9"/>
    </row>
    <row r="74" customFormat="false" ht="12.75" hidden="false" customHeight="false" outlineLevel="0" collapsed="false">
      <c r="B74" s="8"/>
      <c r="C74" s="8"/>
      <c r="D74" s="8"/>
      <c r="E74" s="8"/>
      <c r="F74" s="8"/>
      <c r="G74" s="8"/>
      <c r="H74" s="8"/>
    </row>
    <row r="75" customFormat="false" ht="12.75" hidden="false" customHeight="false" outlineLevel="0" collapsed="false">
      <c r="B75" s="11" t="s">
        <v>136</v>
      </c>
      <c r="C75" s="11"/>
      <c r="D75" s="11"/>
      <c r="E75" s="11"/>
      <c r="F75" s="11"/>
      <c r="G75" s="11"/>
      <c r="H75" s="11"/>
    </row>
    <row r="76" customFormat="false" ht="12.75" hidden="false" customHeight="false" outlineLevel="0" collapsed="false">
      <c r="B76" s="8" t="s">
        <v>137</v>
      </c>
      <c r="C76" s="8" t="s">
        <v>138</v>
      </c>
      <c r="D76" s="9"/>
      <c r="E76" s="9"/>
      <c r="F76" s="9"/>
      <c r="G76" s="9"/>
      <c r="H76" s="9" t="n">
        <f aca="false">LOG('[1]Si162 FC'!H76,2)*-1</f>
        <v>1.08283561194546</v>
      </c>
    </row>
    <row r="77" customFormat="false" ht="12.75" hidden="false" customHeight="false" outlineLevel="0" collapsed="false">
      <c r="B77" s="8" t="s">
        <v>139</v>
      </c>
      <c r="C77" s="8" t="s">
        <v>140</v>
      </c>
      <c r="D77" s="9"/>
      <c r="E77" s="9" t="n">
        <f aca="false">LOG('[1]Si162 FC'!E77,2)*-1</f>
        <v>1.33497113236296</v>
      </c>
      <c r="F77" s="9"/>
      <c r="G77" s="9"/>
      <c r="H77" s="9"/>
    </row>
    <row r="78" customFormat="false" ht="12.75" hidden="false" customHeight="false" outlineLevel="0" collapsed="false">
      <c r="B78" s="8" t="s">
        <v>141</v>
      </c>
      <c r="C78" s="8" t="s">
        <v>142</v>
      </c>
      <c r="D78" s="9"/>
      <c r="E78" s="9" t="n">
        <f aca="false">LOG('[1]Si162 FC'!E78,2)*-1</f>
        <v>-3.03948937190185</v>
      </c>
      <c r="F78" s="9" t="n">
        <f aca="false">LOG('[1]Si162 FC'!F78,2)*-1</f>
        <v>-6.60211239003115</v>
      </c>
      <c r="G78" s="9"/>
      <c r="H78" s="9" t="n">
        <f aca="false">LOG('[1]Si162 FC'!H78,2)*-1</f>
        <v>-4.98308480944049</v>
      </c>
    </row>
    <row r="79" customFormat="false" ht="12.75" hidden="false" customHeight="false" outlineLevel="0" collapsed="false">
      <c r="B79" s="8" t="s">
        <v>143</v>
      </c>
      <c r="C79" s="8" t="s">
        <v>144</v>
      </c>
      <c r="D79" s="9"/>
      <c r="E79" s="9"/>
      <c r="F79" s="9" t="n">
        <f aca="false">LOG('[1]Si162 FC'!F79,2)*-1</f>
        <v>1.15971805857306</v>
      </c>
      <c r="G79" s="9"/>
      <c r="H79" s="9"/>
    </row>
    <row r="80" customFormat="false" ht="12.75" hidden="false" customHeight="false" outlineLevel="0" collapsed="false">
      <c r="B80" s="8" t="s">
        <v>145</v>
      </c>
      <c r="C80" s="8" t="s">
        <v>146</v>
      </c>
      <c r="D80" s="9"/>
      <c r="E80" s="9"/>
      <c r="F80" s="9"/>
      <c r="G80" s="9"/>
      <c r="H80" s="9" t="n">
        <f aca="false">LOG('[1]Si162 FC'!H80,2)*-1</f>
        <v>2.33934514796477</v>
      </c>
    </row>
    <row r="81" customFormat="false" ht="12.75" hidden="false" customHeight="false" outlineLevel="0" collapsed="false">
      <c r="B81" s="8" t="s">
        <v>147</v>
      </c>
      <c r="C81" s="8" t="s">
        <v>148</v>
      </c>
      <c r="D81" s="9"/>
      <c r="E81" s="9" t="n">
        <f aca="false">LOG('[1]Si162 FC'!E81,2)*-1</f>
        <v>1.96353183293071</v>
      </c>
      <c r="F81" s="9"/>
      <c r="G81" s="9"/>
      <c r="H81" s="9"/>
    </row>
    <row r="82" customFormat="false" ht="12.75" hidden="false" customHeight="false" outlineLevel="0" collapsed="false">
      <c r="B82" s="8" t="s">
        <v>149</v>
      </c>
      <c r="C82" s="8" t="s">
        <v>150</v>
      </c>
      <c r="D82" s="9"/>
      <c r="E82" s="9"/>
      <c r="F82" s="9"/>
      <c r="G82" s="9"/>
      <c r="H82" s="9" t="n">
        <f aca="false">LOG('[1]Si162 FC'!H82,2)*-1</f>
        <v>1.0752159943555</v>
      </c>
    </row>
    <row r="83" customFormat="false" ht="12.75" hidden="false" customHeight="false" outlineLevel="0" collapsed="false">
      <c r="B83" s="8" t="s">
        <v>151</v>
      </c>
      <c r="C83" s="8" t="s">
        <v>152</v>
      </c>
      <c r="D83" s="9"/>
      <c r="E83" s="9" t="n">
        <f aca="false">LOG('[1]Si162 FC'!E83,2)*-1</f>
        <v>1.07430433869111</v>
      </c>
      <c r="F83" s="9"/>
      <c r="G83" s="9"/>
      <c r="H83" s="9" t="n">
        <f aca="false">LOG('[1]Si162 FC'!H83,2)*-1</f>
        <v>1.01216982346273</v>
      </c>
    </row>
    <row r="84" customFormat="false" ht="12.75" hidden="false" customHeight="false" outlineLevel="0" collapsed="false">
      <c r="B84" s="8" t="s">
        <v>153</v>
      </c>
      <c r="C84" s="8" t="s">
        <v>154</v>
      </c>
      <c r="D84" s="9"/>
      <c r="E84" s="9" t="n">
        <f aca="false">LOG('[1]Si162 FC'!E84,2)*-1</f>
        <v>1.39820841613797</v>
      </c>
      <c r="F84" s="9" t="n">
        <f aca="false">LOG('[1]Si162 FC'!F84,2)*-1</f>
        <v>2.17984146526984</v>
      </c>
      <c r="G84" s="9"/>
      <c r="H84" s="9" t="n">
        <f aca="false">LOG('[1]Si162 FC'!H84,2)*-1</f>
        <v>2.45798964446339</v>
      </c>
    </row>
    <row r="85" customFormat="false" ht="12.75" hidden="false" customHeight="false" outlineLevel="0" collapsed="false">
      <c r="B85" s="8" t="s">
        <v>155</v>
      </c>
      <c r="C85" s="8" t="s">
        <v>156</v>
      </c>
      <c r="D85" s="9"/>
      <c r="E85" s="9" t="n">
        <f aca="false">LOG('[1]Si162 FC'!E85,2)*-1</f>
        <v>1.02738086099185</v>
      </c>
      <c r="F85" s="9"/>
      <c r="G85" s="9"/>
      <c r="H85" s="9"/>
    </row>
    <row r="86" customFormat="false" ht="12.75" hidden="false" customHeight="false" outlineLevel="0" collapsed="false">
      <c r="B86" s="8" t="s">
        <v>157</v>
      </c>
      <c r="C86" s="8" t="s">
        <v>158</v>
      </c>
      <c r="D86" s="9"/>
      <c r="E86" s="9" t="n">
        <f aca="false">LOG('[1]Si162 FC'!E86,2)*-1</f>
        <v>6.08804003471309</v>
      </c>
      <c r="F86" s="9"/>
      <c r="G86" s="9"/>
      <c r="H86" s="9"/>
    </row>
    <row r="87" customFormat="false" ht="12.75" hidden="false" customHeight="false" outlineLevel="0" collapsed="false">
      <c r="B87" s="8" t="s">
        <v>159</v>
      </c>
      <c r="C87" s="8" t="s">
        <v>160</v>
      </c>
      <c r="D87" s="9"/>
      <c r="E87" s="9" t="n">
        <f aca="false">LOG('[1]Si162 FC'!E87,2)*-1</f>
        <v>1.93898422531837</v>
      </c>
      <c r="F87" s="9"/>
      <c r="G87" s="9" t="n">
        <f aca="false">LOG('[1]Si162 FC'!G87,2)*-1</f>
        <v>1.12311966283708</v>
      </c>
      <c r="H87" s="9" t="n">
        <f aca="false">LOG('[1]Si162 FC'!H87,2)*-1</f>
        <v>1.37108645733821</v>
      </c>
    </row>
  </sheetData>
  <mergeCells count="7">
    <mergeCell ref="B2:E2"/>
    <mergeCell ref="D4:F4"/>
    <mergeCell ref="G4:H4"/>
    <mergeCell ref="B6:H6"/>
    <mergeCell ref="B21:H21"/>
    <mergeCell ref="B53:H53"/>
    <mergeCell ref="B75:H7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05T16:59:28Z</dcterms:created>
  <dc:creator>Thomas Krüwel</dc:creator>
  <dc:description/>
  <dc:language>en-US</dc:language>
  <cp:lastModifiedBy>Thomas Krüwel</cp:lastModifiedBy>
  <cp:lastPrinted>2010-05-16T16:16:05Z</cp:lastPrinted>
  <dcterms:modified xsi:type="dcterms:W3CDTF">2010-07-08T17:16:48Z</dcterms:modified>
  <cp:revision>0</cp:revision>
  <dc:subject/>
  <dc:title/>
</cp:coreProperties>
</file>